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\Desktop\Compwork\LoMix_2026\old_submission\figures_old\"/>
    </mc:Choice>
  </mc:AlternateContent>
  <xr:revisionPtr revIDLastSave="0" documentId="13_ncr:1_{7523853D-0ABA-44E0-BA62-6BC08780401A}" xr6:coauthVersionLast="47" xr6:coauthVersionMax="47" xr10:uidLastSave="{00000000-0000-0000-0000-000000000000}"/>
  <bookViews>
    <workbookView xWindow="-120" yWindow="-120" windowWidth="29040" windowHeight="15840" xr2:uid="{4A0E7D36-C209-4732-A380-9519C8E1FC97}"/>
  </bookViews>
  <sheets>
    <sheet name="LoMix Solution Recipe" sheetId="1" r:id="rId1"/>
    <sheet name="0.1X LoMix Diet Recip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2" l="1"/>
  <c r="C9" i="2"/>
  <c r="P7" i="1"/>
  <c r="I7" i="1"/>
  <c r="M7" i="1" s="1"/>
  <c r="P6" i="1"/>
  <c r="I6" i="1"/>
  <c r="I5" i="1"/>
  <c r="M5" i="1" s="1"/>
  <c r="I4" i="1"/>
  <c r="M4" i="1" s="1"/>
  <c r="I3" i="1"/>
  <c r="M3" i="1" s="1"/>
  <c r="I2" i="1"/>
  <c r="M2" i="1" s="1"/>
  <c r="M6" i="1" l="1"/>
  <c r="N6" i="1" s="1"/>
  <c r="N3" i="1"/>
  <c r="L6" i="1"/>
  <c r="N2" i="1"/>
  <c r="N5" i="1"/>
  <c r="L3" i="1"/>
  <c r="N4" i="1"/>
  <c r="L4" i="1"/>
  <c r="N7" i="1"/>
  <c r="L7" i="1"/>
  <c r="P9" i="1" l="1"/>
  <c r="L2" i="1"/>
  <c r="M8" i="1"/>
  <c r="M9" i="1" s="1"/>
  <c r="O9" i="1"/>
  <c r="L5" i="1"/>
  <c r="N8" i="1"/>
</calcChain>
</file>

<file path=xl/sharedStrings.xml><?xml version="1.0" encoding="utf-8"?>
<sst xmlns="http://schemas.openxmlformats.org/spreadsheetml/2006/main" count="66" uniqueCount="54">
  <si>
    <t>Dose ug/kg</t>
  </si>
  <si>
    <t>Dose mg/kg</t>
  </si>
  <si>
    <t>ul to add</t>
  </si>
  <si>
    <t>DMSO %</t>
  </si>
  <si>
    <t>% EtOH</t>
  </si>
  <si>
    <t>PBDE-47</t>
  </si>
  <si>
    <t>100ug</t>
  </si>
  <si>
    <t>PFOS</t>
  </si>
  <si>
    <t>20ug</t>
  </si>
  <si>
    <t>DBP</t>
  </si>
  <si>
    <t>DEHP</t>
  </si>
  <si>
    <t>BPA</t>
  </si>
  <si>
    <t>2.5ug</t>
  </si>
  <si>
    <t>BPS</t>
  </si>
  <si>
    <t>PBS to add</t>
  </si>
  <si>
    <t>Total (mL)</t>
  </si>
  <si>
    <t>mg</t>
  </si>
  <si>
    <t>mL</t>
  </si>
  <si>
    <t>Stock mg/mL</t>
  </si>
  <si>
    <t>Final Amount (mg)</t>
  </si>
  <si>
    <t>mL of Stock to Add</t>
  </si>
  <si>
    <t>Working Solution mg/mL</t>
  </si>
  <si>
    <t>20g mouse</t>
  </si>
  <si>
    <t>mg/kg/d</t>
  </si>
  <si>
    <t>mg/kg diet</t>
  </si>
  <si>
    <t>2.97g sucrose</t>
  </si>
  <si>
    <t>3.3g mixture</t>
  </si>
  <si>
    <t>g chemical</t>
  </si>
  <si>
    <t>Total</t>
  </si>
  <si>
    <t>At 4g/d</t>
  </si>
  <si>
    <t>for 10% mixture-</t>
  </si>
  <si>
    <t>0.1X Diet</t>
  </si>
  <si>
    <t>Total-</t>
  </si>
  <si>
    <t>Company</t>
  </si>
  <si>
    <t>Product #</t>
  </si>
  <si>
    <t>Toronto Research Chemicals</t>
  </si>
  <si>
    <t>Lot #</t>
  </si>
  <si>
    <t>5436-43-1</t>
  </si>
  <si>
    <t>Synquest Laboratories</t>
  </si>
  <si>
    <t>5-TMH-58-4</t>
  </si>
  <si>
    <t>6164-2-19</t>
  </si>
  <si>
    <t>2795-39-3</t>
  </si>
  <si>
    <t>AccuStandard</t>
  </si>
  <si>
    <t>20696-01</t>
  </si>
  <si>
    <t>Sigma-Aldrich</t>
  </si>
  <si>
    <t>36735</t>
  </si>
  <si>
    <t>BCCC8985</t>
  </si>
  <si>
    <t>23177-01</t>
  </si>
  <si>
    <t>BPA-S-N</t>
  </si>
  <si>
    <t>ALR-104N</t>
  </si>
  <si>
    <t>MKCM7053</t>
  </si>
  <si>
    <t>Purity</t>
  </si>
  <si>
    <t>&gt;= 97%</t>
  </si>
  <si>
    <t>&gt;= 9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theme="6"/>
      </left>
      <right style="thick">
        <color theme="6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0" xfId="0" applyNumberFormat="1"/>
    <xf numFmtId="0" fontId="0" fillId="0" borderId="3" xfId="0" applyBorder="1"/>
    <xf numFmtId="0" fontId="0" fillId="0" borderId="4" xfId="0" applyBorder="1"/>
    <xf numFmtId="165" fontId="0" fillId="0" borderId="0" xfId="0" applyNumberFormat="1"/>
    <xf numFmtId="0" fontId="0" fillId="2" borderId="0" xfId="0" applyFill="1"/>
    <xf numFmtId="2" fontId="0" fillId="2" borderId="0" xfId="0" applyNumberFormat="1" applyFill="1"/>
    <xf numFmtId="2" fontId="0" fillId="0" borderId="0" xfId="0" applyNumberFormat="1"/>
    <xf numFmtId="0" fontId="0" fillId="0" borderId="5" xfId="0" applyBorder="1"/>
    <xf numFmtId="0" fontId="0" fillId="0" borderId="6" xfId="0" applyBorder="1"/>
    <xf numFmtId="0" fontId="0" fillId="2" borderId="6" xfId="0" applyFill="1" applyBorder="1"/>
    <xf numFmtId="164" fontId="0" fillId="0" borderId="6" xfId="0" applyNumberFormat="1" applyBorder="1"/>
    <xf numFmtId="165" fontId="0" fillId="0" borderId="6" xfId="0" applyNumberFormat="1" applyBorder="1"/>
    <xf numFmtId="2" fontId="0" fillId="0" borderId="1" xfId="0" applyNumberFormat="1" applyBorder="1"/>
    <xf numFmtId="0" fontId="0" fillId="0" borderId="7" xfId="0" applyBorder="1"/>
    <xf numFmtId="0" fontId="0" fillId="0" borderId="8" xfId="0" applyBorder="1"/>
    <xf numFmtId="0" fontId="0" fillId="2" borderId="8" xfId="0" applyFill="1" applyBorder="1"/>
    <xf numFmtId="164" fontId="0" fillId="0" borderId="8" xfId="0" applyNumberFormat="1" applyBorder="1"/>
    <xf numFmtId="165" fontId="0" fillId="0" borderId="8" xfId="0" applyNumberFormat="1" applyBorder="1"/>
    <xf numFmtId="2" fontId="0" fillId="0" borderId="9" xfId="0" applyNumberFormat="1" applyBorder="1"/>
    <xf numFmtId="0" fontId="0" fillId="0" borderId="0" xfId="0" applyAlignment="1">
      <alignment horizontal="right"/>
    </xf>
    <xf numFmtId="49" fontId="0" fillId="0" borderId="0" xfId="0" applyNumberFormat="1"/>
    <xf numFmtId="49" fontId="0" fillId="0" borderId="6" xfId="0" applyNumberFormat="1" applyBorder="1"/>
    <xf numFmtId="49" fontId="0" fillId="0" borderId="8" xfId="0" applyNumberFormat="1" applyBorder="1"/>
    <xf numFmtId="9" fontId="0" fillId="0" borderId="0" xfId="0" applyNumberFormat="1"/>
    <xf numFmtId="10" fontId="0" fillId="0" borderId="0" xfId="0" applyNumberFormat="1"/>
    <xf numFmtId="0" fontId="0" fillId="0" borderId="6" xfId="0" applyBorder="1" applyAlignment="1">
      <alignment horizontal="right"/>
    </xf>
    <xf numFmtId="9" fontId="0" fillId="0" borderId="0" xfId="0" applyNumberFormat="1" applyAlignment="1">
      <alignment horizontal="right"/>
    </xf>
    <xf numFmtId="9" fontId="0" fillId="0" borderId="8" xfId="0" applyNumberFormat="1" applyBorder="1" applyAlignment="1">
      <alignment horizontal="right"/>
    </xf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DD9C-B915-4095-AA1B-B6EB1CCC62CF}">
  <dimension ref="A1:P27"/>
  <sheetViews>
    <sheetView tabSelected="1" workbookViewId="0">
      <selection activeCell="J20" sqref="J20"/>
    </sheetView>
  </sheetViews>
  <sheetFormatPr defaultRowHeight="15" x14ac:dyDescent="0.25"/>
  <cols>
    <col min="2" max="2" width="26.7109375" bestFit="1" customWidth="1"/>
    <col min="3" max="3" width="9.42578125" style="23" bestFit="1" customWidth="1"/>
    <col min="4" max="4" width="11" bestFit="1" customWidth="1"/>
    <col min="5" max="5" width="11" customWidth="1"/>
    <col min="6" max="6" width="10.7109375" bestFit="1" customWidth="1"/>
    <col min="7" max="7" width="3.7109375" bestFit="1" customWidth="1"/>
    <col min="8" max="8" width="5" bestFit="1" customWidth="1"/>
    <col min="9" max="9" width="12.140625" bestFit="1" customWidth="1"/>
    <col min="10" max="10" width="11.28515625" bestFit="1" customWidth="1"/>
    <col min="11" max="11" width="22.5703125" bestFit="1" customWidth="1"/>
    <col min="12" max="12" width="17.5703125" bestFit="1" customWidth="1"/>
    <col min="13" max="13" width="16.7109375" bestFit="1" customWidth="1"/>
    <col min="15" max="15" width="8.28515625" bestFit="1" customWidth="1"/>
    <col min="16" max="16" width="7.28515625" bestFit="1" customWidth="1"/>
  </cols>
  <sheetData>
    <row r="1" spans="1:16" x14ac:dyDescent="0.25">
      <c r="B1" t="s">
        <v>33</v>
      </c>
      <c r="C1" s="23" t="s">
        <v>34</v>
      </c>
      <c r="D1" t="s">
        <v>36</v>
      </c>
      <c r="E1" t="s">
        <v>51</v>
      </c>
      <c r="F1" t="s">
        <v>0</v>
      </c>
      <c r="G1" t="s">
        <v>16</v>
      </c>
      <c r="H1" t="s">
        <v>17</v>
      </c>
      <c r="I1" s="7" t="s">
        <v>18</v>
      </c>
      <c r="J1" t="s">
        <v>1</v>
      </c>
      <c r="K1" s="7" t="s">
        <v>21</v>
      </c>
      <c r="L1" t="s">
        <v>19</v>
      </c>
      <c r="M1" t="s">
        <v>20</v>
      </c>
      <c r="N1" t="s">
        <v>2</v>
      </c>
      <c r="O1" t="s">
        <v>3</v>
      </c>
      <c r="P1" t="s">
        <v>4</v>
      </c>
    </row>
    <row r="2" spans="1:16" x14ac:dyDescent="0.25">
      <c r="A2" s="10" t="s">
        <v>5</v>
      </c>
      <c r="B2" s="11" t="s">
        <v>35</v>
      </c>
      <c r="C2" s="24" t="s">
        <v>37</v>
      </c>
      <c r="D2" s="11" t="s">
        <v>39</v>
      </c>
      <c r="E2" s="28" t="s">
        <v>52</v>
      </c>
      <c r="F2" s="11" t="s">
        <v>6</v>
      </c>
      <c r="G2" s="11">
        <v>4</v>
      </c>
      <c r="H2" s="11">
        <v>0.5</v>
      </c>
      <c r="I2" s="12">
        <f t="shared" ref="I2:I5" si="0">G2/H2</f>
        <v>8</v>
      </c>
      <c r="J2" s="11">
        <v>0.1</v>
      </c>
      <c r="K2" s="12">
        <v>0.3</v>
      </c>
      <c r="L2" s="11">
        <f>M2*I2</f>
        <v>0.3</v>
      </c>
      <c r="M2" s="13">
        <f>(K2*$M$10)/I2</f>
        <v>3.7499999999999999E-2</v>
      </c>
      <c r="N2" s="14">
        <f t="shared" ref="N2:N7" si="1">M2*1000</f>
        <v>37.5</v>
      </c>
      <c r="O2" s="11">
        <v>0</v>
      </c>
      <c r="P2" s="2">
        <v>0</v>
      </c>
    </row>
    <row r="3" spans="1:16" x14ac:dyDescent="0.25">
      <c r="A3" s="5" t="s">
        <v>7</v>
      </c>
      <c r="B3" t="s">
        <v>38</v>
      </c>
      <c r="C3" s="23" t="s">
        <v>40</v>
      </c>
      <c r="D3" t="s">
        <v>41</v>
      </c>
      <c r="E3" s="29">
        <v>0.99</v>
      </c>
      <c r="F3" t="s">
        <v>8</v>
      </c>
      <c r="G3">
        <v>19</v>
      </c>
      <c r="H3">
        <v>0.5</v>
      </c>
      <c r="I3" s="7">
        <f t="shared" si="0"/>
        <v>38</v>
      </c>
      <c r="J3">
        <v>0.02</v>
      </c>
      <c r="K3" s="7">
        <v>0.06</v>
      </c>
      <c r="L3">
        <f>M3*I3</f>
        <v>0.06</v>
      </c>
      <c r="M3" s="31">
        <f>(K3*$M$10)/I3</f>
        <v>1.5789473684210526E-3</v>
      </c>
      <c r="N3" s="6">
        <f t="shared" si="1"/>
        <v>1.5789473684210527</v>
      </c>
      <c r="O3">
        <v>20</v>
      </c>
      <c r="P3" s="1">
        <v>0</v>
      </c>
    </row>
    <row r="4" spans="1:16" x14ac:dyDescent="0.25">
      <c r="A4" s="5" t="s">
        <v>9</v>
      </c>
      <c r="B4" t="s">
        <v>42</v>
      </c>
      <c r="C4" s="23" t="s">
        <v>49</v>
      </c>
      <c r="D4" t="s">
        <v>47</v>
      </c>
      <c r="E4" s="29">
        <v>1</v>
      </c>
      <c r="F4" t="s">
        <v>8</v>
      </c>
      <c r="G4">
        <v>19</v>
      </c>
      <c r="H4">
        <v>0.5</v>
      </c>
      <c r="I4" s="7">
        <f t="shared" si="0"/>
        <v>38</v>
      </c>
      <c r="J4">
        <v>0.02</v>
      </c>
      <c r="K4" s="7">
        <v>0.06</v>
      </c>
      <c r="L4">
        <f>M4*I4</f>
        <v>0.06</v>
      </c>
      <c r="M4" s="31">
        <f>(K4*$M$10)/I4</f>
        <v>1.5789473684210526E-3</v>
      </c>
      <c r="N4" s="6">
        <f t="shared" si="1"/>
        <v>1.5789473684210527</v>
      </c>
      <c r="O4">
        <v>20</v>
      </c>
      <c r="P4" s="1">
        <v>0</v>
      </c>
    </row>
    <row r="5" spans="1:16" x14ac:dyDescent="0.25">
      <c r="A5" s="5" t="s">
        <v>10</v>
      </c>
      <c r="B5" t="s">
        <v>44</v>
      </c>
      <c r="C5" s="23" t="s">
        <v>45</v>
      </c>
      <c r="D5" t="s">
        <v>46</v>
      </c>
      <c r="E5" s="22" t="s">
        <v>53</v>
      </c>
      <c r="F5" t="s">
        <v>8</v>
      </c>
      <c r="G5">
        <v>19</v>
      </c>
      <c r="H5">
        <v>0.5</v>
      </c>
      <c r="I5" s="7">
        <f t="shared" si="0"/>
        <v>38</v>
      </c>
      <c r="J5">
        <v>0.02</v>
      </c>
      <c r="K5" s="7">
        <v>0.06</v>
      </c>
      <c r="L5">
        <f>M5*I5</f>
        <v>0.06</v>
      </c>
      <c r="M5" s="31">
        <f>(K5*$M$10)/I5</f>
        <v>1.5789473684210526E-3</v>
      </c>
      <c r="N5" s="6">
        <f t="shared" si="1"/>
        <v>1.5789473684210527</v>
      </c>
      <c r="O5">
        <v>20</v>
      </c>
      <c r="P5" s="1">
        <v>0</v>
      </c>
    </row>
    <row r="6" spans="1:16" x14ac:dyDescent="0.25">
      <c r="A6" s="5" t="s">
        <v>11</v>
      </c>
      <c r="B6" t="s">
        <v>44</v>
      </c>
      <c r="C6" s="23">
        <v>239658</v>
      </c>
      <c r="D6" t="s">
        <v>50</v>
      </c>
      <c r="E6" s="22" t="s">
        <v>53</v>
      </c>
      <c r="F6" t="s">
        <v>12</v>
      </c>
      <c r="G6">
        <v>10</v>
      </c>
      <c r="H6">
        <v>4.05</v>
      </c>
      <c r="I6" s="8">
        <f>G6/H6</f>
        <v>2.4691358024691361</v>
      </c>
      <c r="J6">
        <v>2.5000000000000001E-3</v>
      </c>
      <c r="K6" s="7">
        <v>7.4999999999999997E-3</v>
      </c>
      <c r="L6">
        <f>M6*I6</f>
        <v>7.4999999999999997E-3</v>
      </c>
      <c r="M6" s="31">
        <f>(K6*$M$10)/I6</f>
        <v>3.0374999999999994E-3</v>
      </c>
      <c r="N6" s="6">
        <f t="shared" si="1"/>
        <v>3.0374999999999992</v>
      </c>
      <c r="O6">
        <v>0</v>
      </c>
      <c r="P6" s="15">
        <f>1/4.05*100</f>
        <v>24.691358024691361</v>
      </c>
    </row>
    <row r="7" spans="1:16" x14ac:dyDescent="0.25">
      <c r="A7" s="16" t="s">
        <v>13</v>
      </c>
      <c r="B7" s="17" t="s">
        <v>42</v>
      </c>
      <c r="C7" s="25" t="s">
        <v>48</v>
      </c>
      <c r="D7" s="17" t="s">
        <v>43</v>
      </c>
      <c r="E7" s="30">
        <v>0.98</v>
      </c>
      <c r="F7" s="17" t="s">
        <v>12</v>
      </c>
      <c r="G7" s="17">
        <v>10</v>
      </c>
      <c r="H7" s="17">
        <v>4</v>
      </c>
      <c r="I7" s="18">
        <f>G7/H7</f>
        <v>2.5</v>
      </c>
      <c r="J7" s="17">
        <v>2.5000000000000001E-3</v>
      </c>
      <c r="K7" s="18">
        <v>7.4999999999999997E-3</v>
      </c>
      <c r="L7" s="17">
        <f>M7*I7</f>
        <v>7.4999999999999997E-3</v>
      </c>
      <c r="M7" s="19">
        <f>(K7*$M$10)/I7</f>
        <v>3.0000000000000001E-3</v>
      </c>
      <c r="N7" s="20">
        <f t="shared" si="1"/>
        <v>3</v>
      </c>
      <c r="O7" s="17">
        <v>0</v>
      </c>
      <c r="P7" s="21">
        <f>1/4.05*100</f>
        <v>24.691358024691361</v>
      </c>
    </row>
    <row r="8" spans="1:16" x14ac:dyDescent="0.25">
      <c r="M8" s="3">
        <f>SUM(M2:M7)</f>
        <v>4.8274342105263164E-2</v>
      </c>
      <c r="N8" s="9">
        <f>SUM(N2:N7)</f>
        <v>48.274342105263166</v>
      </c>
      <c r="O8" s="9"/>
      <c r="P8" s="9"/>
    </row>
    <row r="9" spans="1:16" x14ac:dyDescent="0.25">
      <c r="L9" t="s">
        <v>14</v>
      </c>
      <c r="M9" s="3">
        <f>M10-M8</f>
        <v>0.95172565789473684</v>
      </c>
      <c r="N9" s="9"/>
      <c r="O9" s="9">
        <f>(((0.01*O3*N3)+(0.01*O5*N5)+(0.01*O4*N4))/(M10*1000)*100)</f>
        <v>9.4736842105263161E-2</v>
      </c>
      <c r="P9" s="9">
        <f>(((0.01*P6*N6)+(0.01*P7*N7))/1000)*100</f>
        <v>0.14907407407407408</v>
      </c>
    </row>
    <row r="10" spans="1:16" ht="15.75" thickBot="1" x14ac:dyDescent="0.3">
      <c r="L10" t="s">
        <v>15</v>
      </c>
      <c r="M10" s="4">
        <v>1</v>
      </c>
    </row>
    <row r="21" spans="2:2" x14ac:dyDescent="0.25">
      <c r="B21" s="26"/>
    </row>
    <row r="22" spans="2:2" x14ac:dyDescent="0.25">
      <c r="B22" s="26"/>
    </row>
    <row r="23" spans="2:2" x14ac:dyDescent="0.25">
      <c r="B23" s="26"/>
    </row>
    <row r="24" spans="2:2" x14ac:dyDescent="0.25">
      <c r="B24" s="26"/>
    </row>
    <row r="26" spans="2:2" x14ac:dyDescent="0.25">
      <c r="B26" s="26"/>
    </row>
    <row r="27" spans="2:2" x14ac:dyDescent="0.25">
      <c r="B27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41570-CEB3-4194-8ADB-B8840BA77BF3}">
  <dimension ref="A1:D11"/>
  <sheetViews>
    <sheetView workbookViewId="0">
      <selection sqref="A1:XFD1"/>
    </sheetView>
  </sheetViews>
  <sheetFormatPr defaultRowHeight="15" x14ac:dyDescent="0.25"/>
  <cols>
    <col min="1" max="1" width="8.28515625" bestFit="1" customWidth="1"/>
    <col min="2" max="2" width="10.42578125" bestFit="1" customWidth="1"/>
    <col min="3" max="3" width="15.28515625" bestFit="1" customWidth="1"/>
    <col min="4" max="4" width="22.5703125" bestFit="1" customWidth="1"/>
  </cols>
  <sheetData>
    <row r="1" spans="1:4" x14ac:dyDescent="0.25">
      <c r="B1" t="s">
        <v>22</v>
      </c>
      <c r="C1" t="s">
        <v>29</v>
      </c>
      <c r="D1" s="22" t="s">
        <v>31</v>
      </c>
    </row>
    <row r="2" spans="1:4" x14ac:dyDescent="0.25">
      <c r="B2" t="s">
        <v>23</v>
      </c>
      <c r="C2" t="s">
        <v>24</v>
      </c>
      <c r="D2" s="22" t="s">
        <v>27</v>
      </c>
    </row>
    <row r="3" spans="1:4" x14ac:dyDescent="0.25">
      <c r="A3" s="10" t="s">
        <v>5</v>
      </c>
      <c r="B3">
        <v>0.1</v>
      </c>
      <c r="C3">
        <v>0.05</v>
      </c>
      <c r="D3">
        <v>0.2</v>
      </c>
    </row>
    <row r="4" spans="1:4" x14ac:dyDescent="0.25">
      <c r="A4" s="5" t="s">
        <v>7</v>
      </c>
      <c r="B4">
        <v>0.02</v>
      </c>
      <c r="C4">
        <v>0.01</v>
      </c>
      <c r="D4">
        <v>0.04</v>
      </c>
    </row>
    <row r="5" spans="1:4" x14ac:dyDescent="0.25">
      <c r="A5" s="5" t="s">
        <v>9</v>
      </c>
      <c r="B5">
        <v>0.02</v>
      </c>
      <c r="C5">
        <v>0.01</v>
      </c>
      <c r="D5">
        <v>0.04</v>
      </c>
    </row>
    <row r="6" spans="1:4" x14ac:dyDescent="0.25">
      <c r="A6" s="5" t="s">
        <v>10</v>
      </c>
      <c r="B6">
        <v>0.02</v>
      </c>
      <c r="C6">
        <v>0.01</v>
      </c>
      <c r="D6">
        <v>0.04</v>
      </c>
    </row>
    <row r="7" spans="1:4" x14ac:dyDescent="0.25">
      <c r="A7" s="5" t="s">
        <v>11</v>
      </c>
      <c r="B7">
        <v>2.5000000000000001E-3</v>
      </c>
      <c r="C7">
        <v>1.25E-3</v>
      </c>
      <c r="D7">
        <v>5.0000000000000001E-3</v>
      </c>
    </row>
    <row r="8" spans="1:4" x14ac:dyDescent="0.25">
      <c r="A8" s="16" t="s">
        <v>13</v>
      </c>
      <c r="B8">
        <v>2.5000000000000001E-3</v>
      </c>
      <c r="C8">
        <v>1.25E-3</v>
      </c>
      <c r="D8">
        <v>5.0000000000000001E-3</v>
      </c>
    </row>
    <row r="9" spans="1:4" x14ac:dyDescent="0.25">
      <c r="A9" s="5" t="s">
        <v>28</v>
      </c>
      <c r="C9">
        <f>SUM(C3:C8)</f>
        <v>8.2500000000000004E-2</v>
      </c>
      <c r="D9">
        <f>SUM(D3:D8)</f>
        <v>0.33</v>
      </c>
    </row>
    <row r="10" spans="1:4" x14ac:dyDescent="0.25">
      <c r="C10" s="22" t="s">
        <v>30</v>
      </c>
      <c r="D10" s="22" t="s">
        <v>25</v>
      </c>
    </row>
    <row r="11" spans="1:4" x14ac:dyDescent="0.25">
      <c r="C11" s="22" t="s">
        <v>32</v>
      </c>
      <c r="D11" s="22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Mix Solution Recipe</vt:lpstr>
      <vt:lpstr>0.1X LoMix Diet Reci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njapye, Alekh</dc:creator>
  <cp:lastModifiedBy>Paranjapye, Alekh</cp:lastModifiedBy>
  <dcterms:created xsi:type="dcterms:W3CDTF">2025-03-27T17:00:23Z</dcterms:created>
  <dcterms:modified xsi:type="dcterms:W3CDTF">2026-02-03T15:55:42Z</dcterms:modified>
</cp:coreProperties>
</file>